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name="_xlfn_STDEV_P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Luc/Rn</t>
  </si>
  <si>
    <t xml:space="preserve">date</t>
  </si>
  <si>
    <t xml:space="preserve">5.20.16</t>
  </si>
  <si>
    <t xml:space="preserve">6.12.16</t>
  </si>
  <si>
    <t xml:space="preserve">6.16.16</t>
  </si>
  <si>
    <t xml:space="preserve">Exp 1</t>
  </si>
  <si>
    <t xml:space="preserve">Exp 2</t>
  </si>
  <si>
    <t xml:space="preserve">Exp 3</t>
  </si>
  <si>
    <t xml:space="preserve">average</t>
  </si>
  <si>
    <t xml:space="preserve">t test</t>
  </si>
  <si>
    <t xml:space="preserve">Control</t>
  </si>
  <si>
    <t xml:space="preserve">Hh</t>
  </si>
  <si>
    <t xml:space="preserve">Hh + N1</t>
  </si>
  <si>
    <t xml:space="preserve">Hh + N2</t>
  </si>
  <si>
    <t xml:space="preserve">Hh + N3</t>
  </si>
  <si>
    <t xml:space="preserve">Hh + WT Disp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0807160186217"/>
          <c:y val="0.0140891218872871"/>
          <c:w val="0.959412497541145"/>
          <c:h val="0.9859108781127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9</c:f>
              <c:strCache>
                <c:ptCount val="6"/>
                <c:pt idx="0">
                  <c:v>Control</c:v>
                </c:pt>
                <c:pt idx="1">
                  <c:v>Hh</c:v>
                </c:pt>
                <c:pt idx="2">
                  <c:v>Hh + N1</c:v>
                </c:pt>
                <c:pt idx="3">
                  <c:v>Hh + N2</c:v>
                </c:pt>
                <c:pt idx="4">
                  <c:v>Hh + N3</c:v>
                </c:pt>
                <c:pt idx="5">
                  <c:v>Hh + WT Disp</c:v>
                </c:pt>
              </c:strCache>
            </c:strRef>
          </c:cat>
          <c:val>
            <c:numRef>
              <c:f>Sheet1!$H$4:$H$9</c:f>
              <c:numCache>
                <c:formatCode>General</c:formatCode>
                <c:ptCount val="6"/>
                <c:pt idx="0">
                  <c:v>0.251</c:v>
                </c:pt>
                <c:pt idx="1">
                  <c:v>1.00066666666667</c:v>
                </c:pt>
                <c:pt idx="2">
                  <c:v>0.940833333333333</c:v>
                </c:pt>
                <c:pt idx="3">
                  <c:v>0.8655</c:v>
                </c:pt>
                <c:pt idx="4">
                  <c:v>0.723166666666667</c:v>
                </c:pt>
                <c:pt idx="5">
                  <c:v>2.08333333333333</c:v>
                </c:pt>
              </c:numCache>
            </c:numRef>
          </c:val>
        </c:ser>
        <c:gapWidth val="219"/>
        <c:overlap val="-27"/>
        <c:axId val="8331344"/>
        <c:axId val="87829572"/>
      </c:barChart>
      <c:catAx>
        <c:axId val="8331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829572"/>
        <c:crossesAt val="0"/>
        <c:auto val="1"/>
        <c:lblAlgn val="ctr"/>
        <c:lblOffset val="100"/>
        <c:noMultiLvlLbl val="0"/>
      </c:catAx>
      <c:valAx>
        <c:axId val="8782957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33134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35120</xdr:colOff>
      <xdr:row>11</xdr:row>
      <xdr:rowOff>9720</xdr:rowOff>
    </xdr:from>
    <xdr:to>
      <xdr:col>8</xdr:col>
      <xdr:colOff>725400</xdr:colOff>
      <xdr:row>28</xdr:row>
      <xdr:rowOff>66960</xdr:rowOff>
    </xdr:to>
    <xdr:graphicFrame>
      <xdr:nvGraphicFramePr>
        <xdr:cNvPr id="0" name="Chart 3"/>
        <xdr:cNvGraphicFramePr/>
      </xdr:nvGraphicFramePr>
      <xdr:xfrm>
        <a:off x="735120" y="2105280"/>
        <a:ext cx="5490000" cy="329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4" activeCellId="0" sqref="R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28"/>
    <col collapsed="false" customWidth="true" hidden="false" outlineLevel="0" max="9" min="9" style="0" width="11.99"/>
  </cols>
  <sheetData>
    <row r="1" customFormat="false" ht="15" hidden="false" customHeight="false" outlineLevel="0" collapsed="false">
      <c r="B1" s="0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D2" s="0" t="s">
        <v>3</v>
      </c>
      <c r="F2" s="0" t="s">
        <v>4</v>
      </c>
    </row>
    <row r="3" customFormat="false" ht="15" hidden="false" customHeight="false" outlineLevel="0" collapsed="false">
      <c r="B3" s="1" t="s">
        <v>5</v>
      </c>
      <c r="C3" s="1"/>
      <c r="D3" s="1" t="s">
        <v>6</v>
      </c>
      <c r="E3" s="1"/>
      <c r="F3" s="1" t="s">
        <v>7</v>
      </c>
      <c r="G3" s="1"/>
      <c r="H3" s="1" t="s">
        <v>8</v>
      </c>
      <c r="I3" s="1" t="s">
        <v>9</v>
      </c>
    </row>
    <row r="4" customFormat="false" ht="15" hidden="false" customHeight="false" outlineLevel="0" collapsed="false">
      <c r="A4" s="0" t="s">
        <v>10</v>
      </c>
      <c r="B4" s="0" t="n">
        <v>0.34</v>
      </c>
      <c r="C4" s="0" t="n">
        <v>0.412</v>
      </c>
      <c r="D4" s="0" t="n">
        <v>0.129</v>
      </c>
      <c r="E4" s="0" t="n">
        <v>0.131</v>
      </c>
      <c r="F4" s="0" t="n">
        <v>0.254</v>
      </c>
      <c r="G4" s="0" t="n">
        <v>0.24</v>
      </c>
      <c r="H4" s="0" t="n">
        <f aca="false">AVERAGE(B4:G4)</f>
        <v>0.251</v>
      </c>
      <c r="I4" s="0" t="n">
        <f aca="false">_xlfn.T.TEST(B4:H4,B5:H5,2,1)</f>
        <v>1.95833043233085E-006</v>
      </c>
    </row>
    <row r="5" customFormat="false" ht="15" hidden="false" customHeight="false" outlineLevel="0" collapsed="false">
      <c r="A5" s="0" t="s">
        <v>11</v>
      </c>
      <c r="B5" s="0" t="n">
        <v>0.93</v>
      </c>
      <c r="C5" s="0" t="n">
        <v>1.07</v>
      </c>
      <c r="D5" s="0" t="n">
        <v>1.04</v>
      </c>
      <c r="E5" s="0" t="n">
        <v>0.96</v>
      </c>
      <c r="F5" s="0" t="n">
        <v>1.07</v>
      </c>
      <c r="G5" s="0" t="n">
        <v>0.934</v>
      </c>
      <c r="H5" s="0" t="n">
        <f aca="false">AVERAGE(B5:G5)</f>
        <v>1.00066666666667</v>
      </c>
    </row>
    <row r="6" customFormat="false" ht="15" hidden="false" customHeight="false" outlineLevel="0" collapsed="false">
      <c r="A6" s="0" t="s">
        <v>12</v>
      </c>
      <c r="B6" s="0" t="n">
        <v>0.729</v>
      </c>
      <c r="C6" s="0" t="n">
        <v>0.86</v>
      </c>
      <c r="D6" s="0" t="n">
        <v>1.08</v>
      </c>
      <c r="E6" s="0" t="n">
        <v>0.792</v>
      </c>
      <c r="F6" s="0" t="n">
        <v>1.36</v>
      </c>
      <c r="G6" s="0" t="n">
        <v>0.824</v>
      </c>
      <c r="H6" s="0" t="n">
        <f aca="false">AVERAGE(B6:G6)</f>
        <v>0.940833333333333</v>
      </c>
      <c r="I6" s="0" t="n">
        <f aca="false">_xlfn.T.TEST(B6:H6,B5:H5,2,1)</f>
        <v>0.406821777243504</v>
      </c>
    </row>
    <row r="7" customFormat="false" ht="15" hidden="false" customHeight="false" outlineLevel="0" collapsed="false">
      <c r="A7" s="0" t="s">
        <v>13</v>
      </c>
      <c r="B7" s="0" t="n">
        <v>0.824</v>
      </c>
      <c r="C7" s="0" t="n">
        <v>0.793</v>
      </c>
      <c r="D7" s="0" t="n">
        <v>0.738</v>
      </c>
      <c r="E7" s="0" t="n">
        <v>0.68</v>
      </c>
      <c r="F7" s="0" t="n">
        <v>0.998</v>
      </c>
      <c r="G7" s="0" t="n">
        <v>1.16</v>
      </c>
      <c r="H7" s="0" t="n">
        <f aca="false">AVERAGE(B7:G7)</f>
        <v>0.8655</v>
      </c>
      <c r="I7" s="0" t="n">
        <f aca="false">_xlfn.T.TEST(B7:H7,B5:H5,1,1)</f>
        <v>0.0503282496031259</v>
      </c>
    </row>
    <row r="8" customFormat="false" ht="15" hidden="false" customHeight="false" outlineLevel="0" collapsed="false">
      <c r="A8" s="0" t="s">
        <v>14</v>
      </c>
      <c r="B8" s="0" t="n">
        <v>0.615</v>
      </c>
      <c r="C8" s="0" t="n">
        <v>0.58</v>
      </c>
      <c r="D8" s="0" t="n">
        <v>1.02</v>
      </c>
      <c r="E8" s="0" t="n">
        <v>0.63</v>
      </c>
      <c r="F8" s="0" t="n">
        <v>0.904</v>
      </c>
      <c r="G8" s="0" t="n">
        <v>0.59</v>
      </c>
      <c r="H8" s="0" t="n">
        <f aca="false">AVERAGE(B8:G8)</f>
        <v>0.723166666666667</v>
      </c>
      <c r="I8" s="0" t="n">
        <f aca="false">_xlfn.T.TEST(B8:H8,B5:H5,2,1)</f>
        <v>0.00260136599160488</v>
      </c>
    </row>
    <row r="9" customFormat="false" ht="15" hidden="false" customHeight="false" outlineLevel="0" collapsed="false">
      <c r="A9" s="0" t="s">
        <v>15</v>
      </c>
      <c r="B9" s="0" t="n">
        <v>2.36</v>
      </c>
      <c r="C9" s="0" t="n">
        <v>2.7</v>
      </c>
      <c r="D9" s="0" t="n">
        <v>1.57</v>
      </c>
      <c r="E9" s="0" t="n">
        <v>1.54</v>
      </c>
      <c r="F9" s="0" t="n">
        <v>2.27</v>
      </c>
      <c r="G9" s="0" t="n">
        <v>2.06</v>
      </c>
      <c r="H9" s="0" t="n">
        <f aca="false">AVERAGE(B9:G9)</f>
        <v>2.08333333333333</v>
      </c>
      <c r="I9" s="0" t="n">
        <f aca="false">_xlfn.T.TEST(B9:G9,B5:G5,2,1)</f>
        <v>0.001919461772344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21T14:51:46Z</dcterms:created>
  <dc:creator>William Bodeen</dc:creator>
  <dc:description/>
  <dc:language>en-US</dc:language>
  <cp:lastModifiedBy>Suresh</cp:lastModifiedBy>
  <cp:lastPrinted>2017-06-22T19:11:35Z</cp:lastPrinted>
  <dcterms:modified xsi:type="dcterms:W3CDTF">2018-01-11T18:16:53Z</dcterms:modified>
  <cp:revision>0</cp:revision>
  <dc:subject/>
  <dc:title/>
</cp:coreProperties>
</file>